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Ба\natnik\Main\PAPER-26\C1qtnf bioRxiv\"/>
    </mc:Choice>
  </mc:AlternateContent>
  <bookViews>
    <workbookView xWindow="0" yWindow="0" windowWidth="18750" windowHeight="7838"/>
  </bookViews>
  <sheets>
    <sheet name="Table 1. C1qtnf " sheetId="1" r:id="rId1"/>
    <sheet name="Table 2. Heat map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7" uniqueCount="70">
  <si>
    <t>Dseq2 values for  DEGs</t>
  </si>
  <si>
    <t>Hypothalamus</t>
  </si>
  <si>
    <t>RPKM data</t>
  </si>
  <si>
    <t>Gene symbol</t>
  </si>
  <si>
    <t>Control mean</t>
  </si>
  <si>
    <t>Control  SEM</t>
  </si>
  <si>
    <t>Control vs D</t>
  </si>
  <si>
    <t>Control vs DT</t>
  </si>
  <si>
    <t>D vs DT</t>
  </si>
  <si>
    <t>log2 (fold change)</t>
  </si>
  <si>
    <r>
      <rPr>
        <i/>
        <sz val="11"/>
        <color theme="1"/>
        <rFont val="Calibri"/>
        <family val="2"/>
        <charset val="204"/>
        <scheme val="minor"/>
      </rPr>
      <t>p</t>
    </r>
    <r>
      <rPr>
        <sz val="11"/>
        <color theme="1"/>
        <rFont val="Calibri"/>
        <family val="2"/>
        <scheme val="minor"/>
      </rPr>
      <t xml:space="preserve"> value</t>
    </r>
  </si>
  <si>
    <r>
      <rPr>
        <i/>
        <sz val="11"/>
        <color theme="1"/>
        <rFont val="Calibri"/>
        <family val="2"/>
        <charset val="204"/>
        <scheme val="minor"/>
      </rPr>
      <t>q</t>
    </r>
    <r>
      <rPr>
        <sz val="11"/>
        <color theme="1"/>
        <rFont val="Calibri"/>
        <family val="2"/>
        <scheme val="minor"/>
      </rPr>
      <t xml:space="preserve"> value</t>
    </r>
  </si>
  <si>
    <t>C1qtnf1</t>
  </si>
  <si>
    <t>C1qtnf2</t>
  </si>
  <si>
    <t>C1qtnf3</t>
  </si>
  <si>
    <t>C1qtnf5</t>
  </si>
  <si>
    <t>C1qtnf6</t>
  </si>
  <si>
    <t>C1qtnf7</t>
  </si>
  <si>
    <t>Adipoq</t>
  </si>
  <si>
    <t>Thymus</t>
  </si>
  <si>
    <t>Control SEM</t>
  </si>
  <si>
    <t>D         mean</t>
  </si>
  <si>
    <t>D            SEM</t>
  </si>
  <si>
    <t>DT      mean</t>
  </si>
  <si>
    <t>DT          SEM</t>
  </si>
  <si>
    <t xml:space="preserve">Lung </t>
  </si>
  <si>
    <t>C1qtnf4</t>
  </si>
  <si>
    <t>C1qtnf9</t>
  </si>
  <si>
    <t>NA</t>
  </si>
  <si>
    <t xml:space="preserve">Complement C1q tumor necrosis factor-related protein 1 </t>
  </si>
  <si>
    <t xml:space="preserve">Complement C1q tumor necrosis factor-related protein 2 </t>
  </si>
  <si>
    <t xml:space="preserve">Complement C1q tumor necrosis factor-related protein 3 </t>
  </si>
  <si>
    <t xml:space="preserve">Complement C1q tumor necrosis factor-related protein 5 </t>
  </si>
  <si>
    <t xml:space="preserve">Complement C1q tumor necrosis factor-related protein 6 </t>
  </si>
  <si>
    <t xml:space="preserve">Complement C1q tumor necrosis factor-related protein 7 </t>
  </si>
  <si>
    <t xml:space="preserve">Complement C1q tumor necrosis factor-related protein 4 </t>
  </si>
  <si>
    <t xml:space="preserve">Complement C1q tumor necrosis factor-related protein 9 </t>
  </si>
  <si>
    <t>Adiponectin, C1Q and collagen domain containing</t>
  </si>
  <si>
    <t>C1q and TNF related 2</t>
  </si>
  <si>
    <t>C1q and TNF related 1</t>
  </si>
  <si>
    <t>C1q and TNF related 3</t>
  </si>
  <si>
    <t>C1q and TNF related 5</t>
  </si>
  <si>
    <t>C1q and TNF related 6</t>
  </si>
  <si>
    <t>C1q and TNF related 4</t>
  </si>
  <si>
    <t>C1q and TNF related 7</t>
  </si>
  <si>
    <t>C1q and TNF related 9</t>
  </si>
  <si>
    <t>C1Q and collagen domain containing</t>
  </si>
  <si>
    <t xml:space="preserve">Complement C1q tumor necrosis factor-related  protein 1 </t>
  </si>
  <si>
    <t>Protein description</t>
  </si>
  <si>
    <t>Protein  description</t>
  </si>
  <si>
    <t xml:space="preserve">Genes description </t>
  </si>
  <si>
    <t>DT      SEM</t>
  </si>
  <si>
    <t>D          SEM</t>
  </si>
  <si>
    <t>Cqq and TNF related 7</t>
  </si>
  <si>
    <t xml:space="preserve"> Thymus</t>
  </si>
  <si>
    <t>Lung</t>
  </si>
  <si>
    <t>D1, D2, D3, D4, D5, D6 - depressed mice with consecutive 20 days of defeats in daily agonistic interactions</t>
  </si>
  <si>
    <t>C1, C2, C3, C4, C5, C6 - control mice without consecutive experience of agonistic interactions</t>
  </si>
  <si>
    <t>DT1, DT2, DT3, DT4, DT5, DT6 - depressed tumor-injected mice</t>
  </si>
  <si>
    <t>Supplementary Table 2.  Heat maps for the control, depressed, and depressed tumor-injected male mice in different tissues</t>
  </si>
  <si>
    <t xml:space="preserve">DT – depressed tumor-injected male mice </t>
  </si>
  <si>
    <r>
      <t>Supplementary Table S1. The</t>
    </r>
    <r>
      <rPr>
        <b/>
        <i/>
        <sz val="14"/>
        <color theme="4" tint="-0.249977111117893"/>
        <rFont val="Calibri"/>
        <family val="2"/>
        <charset val="204"/>
        <scheme val="minor"/>
      </rPr>
      <t xml:space="preserve"> C1qtnf</t>
    </r>
    <r>
      <rPr>
        <b/>
        <sz val="14"/>
        <color theme="4" tint="-0.249977111117893"/>
        <rFont val="Calibri"/>
        <family val="2"/>
        <charset val="204"/>
        <scheme val="minor"/>
      </rPr>
      <t xml:space="preserve"> DEGs  in the hypothalamus, thymus and lung</t>
    </r>
  </si>
  <si>
    <t xml:space="preserve"> Means and SEM are presened  for 6 mice in every group and tissue</t>
  </si>
  <si>
    <t xml:space="preserve">D – depressed male mice </t>
  </si>
  <si>
    <t xml:space="preserve">Control mice </t>
  </si>
  <si>
    <t xml:space="preserve">D – depressed mice </t>
  </si>
  <si>
    <t xml:space="preserve">DT – depressed tumor-injected mice </t>
  </si>
  <si>
    <t xml:space="preserve">Control male mice </t>
  </si>
  <si>
    <t xml:space="preserve">       </t>
  </si>
  <si>
    <t xml:space="preserve"> 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</font>
    <font>
      <b/>
      <sz val="14"/>
      <color theme="4" tint="-0.249977111117893"/>
      <name val="Calibri"/>
      <family val="2"/>
      <charset val="204"/>
      <scheme val="minor"/>
    </font>
    <font>
      <sz val="14"/>
      <color theme="4" tint="-0.249977111117893"/>
      <name val="Calibri"/>
      <family val="2"/>
      <charset val="204"/>
      <scheme val="minor"/>
    </font>
    <font>
      <b/>
      <sz val="12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</font>
    <font>
      <sz val="12"/>
      <color theme="1"/>
      <name val="Calibri"/>
      <family val="2"/>
      <charset val="204"/>
      <scheme val="minor"/>
    </font>
    <font>
      <sz val="11"/>
      <name val="Calibri"/>
      <family val="2"/>
      <charset val="204"/>
    </font>
    <font>
      <i/>
      <sz val="11"/>
      <color theme="1"/>
      <name val="Calibri"/>
      <family val="2"/>
      <charset val="204"/>
      <scheme val="minor"/>
    </font>
    <font>
      <sz val="11"/>
      <color rgb="FFFF0000"/>
      <name val="Calibri"/>
      <family val="2"/>
      <scheme val="minor"/>
    </font>
    <font>
      <b/>
      <sz val="11"/>
      <name val="Calibri"/>
      <family val="2"/>
      <charset val="204"/>
      <scheme val="minor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charset val="204"/>
      <scheme val="minor"/>
    </font>
    <font>
      <sz val="14"/>
      <color theme="1"/>
      <name val="Calibri"/>
      <family val="2"/>
      <charset val="204"/>
      <scheme val="minor"/>
    </font>
    <font>
      <b/>
      <i/>
      <sz val="12"/>
      <color theme="1"/>
      <name val="Calibri"/>
      <family val="2"/>
      <charset val="204"/>
      <scheme val="minor"/>
    </font>
    <font>
      <b/>
      <i/>
      <sz val="11"/>
      <color theme="1"/>
      <name val="Calibri"/>
      <family val="2"/>
      <charset val="204"/>
      <scheme val="minor"/>
    </font>
    <font>
      <b/>
      <i/>
      <sz val="14"/>
      <color theme="4" tint="-0.249977111117893"/>
      <name val="Calibri"/>
      <family val="2"/>
      <charset val="204"/>
      <scheme val="minor"/>
    </font>
    <font>
      <sz val="1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</fills>
  <borders count="34">
    <border>
      <left/>
      <right/>
      <top/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  <border>
      <left/>
      <right/>
      <top style="medium">
        <color indexed="64"/>
      </top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 style="thin">
        <color auto="1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indexed="64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auto="1"/>
      </right>
      <top style="thin">
        <color auto="1"/>
      </top>
      <bottom/>
      <diagonal/>
    </border>
    <border>
      <left style="medium">
        <color indexed="64"/>
      </left>
      <right/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/>
      <top style="medium">
        <color indexed="64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auto="1"/>
      </left>
      <right/>
      <top style="medium">
        <color indexed="64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18">
    <xf numFmtId="0" fontId="0" fillId="0" borderId="0" xfId="0"/>
    <xf numFmtId="0" fontId="4" fillId="0" borderId="0" xfId="0" applyFont="1"/>
    <xf numFmtId="0" fontId="5" fillId="0" borderId="0" xfId="0" applyFont="1"/>
    <xf numFmtId="0" fontId="6" fillId="0" borderId="0" xfId="0" applyFont="1"/>
    <xf numFmtId="0" fontId="2" fillId="0" borderId="0" xfId="0" applyFont="1"/>
    <xf numFmtId="0" fontId="0" fillId="0" borderId="0" xfId="0" applyFont="1"/>
    <xf numFmtId="0" fontId="7" fillId="0" borderId="0" xfId="0" applyFont="1" applyBorder="1" applyAlignment="1">
      <alignment horizontal="left" vertical="center"/>
    </xf>
    <xf numFmtId="0" fontId="8" fillId="0" borderId="0" xfId="0" applyFont="1"/>
    <xf numFmtId="0" fontId="2" fillId="0" borderId="0" xfId="0" applyFont="1" applyFill="1"/>
    <xf numFmtId="164" fontId="0" fillId="0" borderId="7" xfId="0" applyNumberFormat="1" applyFill="1" applyBorder="1"/>
    <xf numFmtId="0" fontId="3" fillId="3" borderId="0" xfId="0" applyFont="1" applyFill="1"/>
    <xf numFmtId="0" fontId="0" fillId="3" borderId="0" xfId="0" applyFont="1" applyFill="1"/>
    <xf numFmtId="0" fontId="7" fillId="0" borderId="0" xfId="0" applyFont="1" applyFill="1"/>
    <xf numFmtId="0" fontId="0" fillId="0" borderId="0" xfId="0" applyFont="1" applyFill="1"/>
    <xf numFmtId="164" fontId="11" fillId="0" borderId="7" xfId="0" applyNumberFormat="1" applyFont="1" applyFill="1" applyBorder="1" applyAlignment="1">
      <alignment vertical="center"/>
    </xf>
    <xf numFmtId="164" fontId="0" fillId="0" borderId="7" xfId="0" applyNumberFormat="1" applyFill="1" applyBorder="1" applyAlignment="1">
      <alignment vertical="center"/>
    </xf>
    <xf numFmtId="0" fontId="11" fillId="0" borderId="0" xfId="0" applyFont="1"/>
    <xf numFmtId="0" fontId="0" fillId="2" borderId="0" xfId="0" applyFill="1"/>
    <xf numFmtId="164" fontId="0" fillId="0" borderId="7" xfId="0" applyNumberFormat="1" applyBorder="1"/>
    <xf numFmtId="0" fontId="2" fillId="3" borderId="0" xfId="0" applyFont="1" applyFill="1" applyBorder="1" applyAlignment="1">
      <alignment vertical="center"/>
    </xf>
    <xf numFmtId="2" fontId="0" fillId="3" borderId="0" xfId="0" applyNumberFormat="1" applyFont="1" applyFill="1" applyBorder="1"/>
    <xf numFmtId="165" fontId="0" fillId="3" borderId="0" xfId="0" applyNumberFormat="1" applyFill="1" applyBorder="1" applyAlignment="1">
      <alignment vertical="center"/>
    </xf>
    <xf numFmtId="164" fontId="11" fillId="3" borderId="0" xfId="0" applyNumberFormat="1" applyFont="1" applyFill="1" applyBorder="1" applyAlignment="1">
      <alignment vertical="center"/>
    </xf>
    <xf numFmtId="164" fontId="0" fillId="3" borderId="0" xfId="0" applyNumberFormat="1" applyFill="1" applyBorder="1" applyAlignment="1">
      <alignment vertical="center"/>
    </xf>
    <xf numFmtId="0" fontId="0" fillId="2" borderId="0" xfId="0" applyFill="1" applyBorder="1"/>
    <xf numFmtId="0" fontId="0" fillId="0" borderId="0" xfId="0" applyBorder="1"/>
    <xf numFmtId="164" fontId="11" fillId="0" borderId="7" xfId="0" applyNumberFormat="1" applyFont="1" applyBorder="1"/>
    <xf numFmtId="164" fontId="11" fillId="0" borderId="7" xfId="0" applyNumberFormat="1" applyFont="1" applyFill="1" applyBorder="1"/>
    <xf numFmtId="2" fontId="0" fillId="2" borderId="5" xfId="0" applyNumberFormat="1" applyFont="1" applyFill="1" applyBorder="1" applyAlignment="1">
      <alignment horizontal="center" vertical="center" wrapText="1"/>
    </xf>
    <xf numFmtId="2" fontId="1" fillId="2" borderId="7" xfId="0" applyNumberFormat="1" applyFont="1" applyFill="1" applyBorder="1" applyAlignment="1">
      <alignment horizontal="center" vertical="center" wrapText="1"/>
    </xf>
    <xf numFmtId="2" fontId="0" fillId="2" borderId="6" xfId="0" applyNumberFormat="1" applyFont="1" applyFill="1" applyBorder="1" applyAlignment="1">
      <alignment horizontal="center" vertical="center" wrapText="1"/>
    </xf>
    <xf numFmtId="2" fontId="0" fillId="2" borderId="7" xfId="0" applyNumberFormat="1" applyFont="1" applyFill="1" applyBorder="1" applyAlignment="1">
      <alignment horizontal="center" vertical="center" wrapText="1"/>
    </xf>
    <xf numFmtId="2" fontId="9" fillId="0" borderId="5" xfId="0" applyNumberFormat="1" applyFont="1" applyBorder="1"/>
    <xf numFmtId="2" fontId="9" fillId="0" borderId="6" xfId="0" applyNumberFormat="1" applyFont="1" applyBorder="1"/>
    <xf numFmtId="2" fontId="9" fillId="0" borderId="23" xfId="0" applyNumberFormat="1" applyFont="1" applyBorder="1"/>
    <xf numFmtId="2" fontId="9" fillId="0" borderId="24" xfId="0" applyNumberFormat="1" applyFont="1" applyBorder="1"/>
    <xf numFmtId="2" fontId="9" fillId="0" borderId="19" xfId="0" applyNumberFormat="1" applyFont="1" applyBorder="1"/>
    <xf numFmtId="2" fontId="9" fillId="0" borderId="27" xfId="0" applyNumberFormat="1" applyFont="1" applyBorder="1"/>
    <xf numFmtId="164" fontId="0" fillId="0" borderId="19" xfId="0" applyNumberFormat="1" applyFill="1" applyBorder="1" applyAlignment="1">
      <alignment vertical="center"/>
    </xf>
    <xf numFmtId="164" fontId="0" fillId="0" borderId="6" xfId="0" applyNumberFormat="1" applyFill="1" applyBorder="1" applyAlignment="1">
      <alignment vertical="center"/>
    </xf>
    <xf numFmtId="164" fontId="11" fillId="0" borderId="6" xfId="0" applyNumberFormat="1" applyFont="1" applyFill="1" applyBorder="1" applyAlignment="1">
      <alignment vertical="center"/>
    </xf>
    <xf numFmtId="164" fontId="0" fillId="0" borderId="28" xfId="0" applyNumberFormat="1" applyFill="1" applyBorder="1" applyAlignment="1">
      <alignment vertical="center"/>
    </xf>
    <xf numFmtId="164" fontId="0" fillId="0" borderId="24" xfId="0" applyNumberFormat="1" applyFill="1" applyBorder="1" applyAlignment="1">
      <alignment vertical="center"/>
    </xf>
    <xf numFmtId="164" fontId="11" fillId="0" borderId="19" xfId="0" applyNumberFormat="1" applyFont="1" applyFill="1" applyBorder="1" applyAlignment="1">
      <alignment vertical="center"/>
    </xf>
    <xf numFmtId="164" fontId="0" fillId="0" borderId="27" xfId="0" applyNumberFormat="1" applyFill="1" applyBorder="1" applyAlignment="1">
      <alignment vertical="center"/>
    </xf>
    <xf numFmtId="0" fontId="0" fillId="0" borderId="4" xfId="0" applyBorder="1"/>
    <xf numFmtId="164" fontId="0" fillId="0" borderId="6" xfId="0" applyNumberFormat="1" applyFill="1" applyBorder="1"/>
    <xf numFmtId="164" fontId="0" fillId="0" borderId="28" xfId="0" applyNumberFormat="1" applyFill="1" applyBorder="1" applyAlignment="1">
      <alignment horizontal="right"/>
    </xf>
    <xf numFmtId="164" fontId="0" fillId="0" borderId="24" xfId="0" applyNumberFormat="1" applyFill="1" applyBorder="1" applyAlignment="1">
      <alignment horizontal="right"/>
    </xf>
    <xf numFmtId="164" fontId="11" fillId="0" borderId="6" xfId="0" applyNumberFormat="1" applyFont="1" applyFill="1" applyBorder="1"/>
    <xf numFmtId="164" fontId="0" fillId="0" borderId="28" xfId="0" applyNumberFormat="1" applyFill="1" applyBorder="1"/>
    <xf numFmtId="164" fontId="0" fillId="0" borderId="24" xfId="0" applyNumberFormat="1" applyFill="1" applyBorder="1"/>
    <xf numFmtId="164" fontId="11" fillId="0" borderId="28" xfId="0" applyNumberFormat="1" applyFont="1" applyFill="1" applyBorder="1"/>
    <xf numFmtId="2" fontId="0" fillId="2" borderId="19" xfId="0" applyNumberFormat="1" applyFont="1" applyFill="1" applyBorder="1" applyAlignment="1">
      <alignment horizontal="center" vertical="center" wrapText="1"/>
    </xf>
    <xf numFmtId="164" fontId="11" fillId="0" borderId="6" xfId="0" applyNumberFormat="1" applyFont="1" applyBorder="1"/>
    <xf numFmtId="164" fontId="0" fillId="0" borderId="6" xfId="0" applyNumberFormat="1" applyBorder="1"/>
    <xf numFmtId="164" fontId="11" fillId="0" borderId="28" xfId="0" applyNumberFormat="1" applyFont="1" applyBorder="1"/>
    <xf numFmtId="164" fontId="11" fillId="0" borderId="24" xfId="0" applyNumberFormat="1" applyFont="1" applyBorder="1"/>
    <xf numFmtId="164" fontId="11" fillId="0" borderId="28" xfId="0" applyNumberFormat="1" applyFont="1" applyFill="1" applyBorder="1" applyAlignment="1">
      <alignment vertical="center"/>
    </xf>
    <xf numFmtId="164" fontId="0" fillId="0" borderId="28" xfId="0" applyNumberFormat="1" applyBorder="1"/>
    <xf numFmtId="164" fontId="0" fillId="0" borderId="24" xfId="0" applyNumberFormat="1" applyBorder="1"/>
    <xf numFmtId="0" fontId="0" fillId="0" borderId="32" xfId="0" applyBorder="1"/>
    <xf numFmtId="0" fontId="0" fillId="0" borderId="33" xfId="0" applyBorder="1"/>
    <xf numFmtId="0" fontId="0" fillId="0" borderId="4" xfId="0" applyFont="1" applyFill="1" applyBorder="1"/>
    <xf numFmtId="2" fontId="0" fillId="2" borderId="21" xfId="0" applyNumberFormat="1" applyFont="1" applyFill="1" applyBorder="1" applyAlignment="1">
      <alignment horizontal="center" vertical="center" wrapText="1"/>
    </xf>
    <xf numFmtId="2" fontId="0" fillId="2" borderId="17" xfId="0" applyNumberFormat="1" applyFont="1" applyFill="1" applyBorder="1" applyAlignment="1">
      <alignment horizontal="center" vertical="center" wrapText="1"/>
    </xf>
    <xf numFmtId="2" fontId="0" fillId="2" borderId="18" xfId="0" applyNumberFormat="1" applyFont="1" applyFill="1" applyBorder="1" applyAlignment="1">
      <alignment horizontal="center" vertical="center" wrapText="1"/>
    </xf>
    <xf numFmtId="2" fontId="0" fillId="0" borderId="5" xfId="0" applyNumberFormat="1" applyBorder="1"/>
    <xf numFmtId="2" fontId="0" fillId="0" borderId="23" xfId="0" applyNumberFormat="1" applyBorder="1"/>
    <xf numFmtId="2" fontId="0" fillId="0" borderId="5" xfId="0" applyNumberFormat="1" applyFill="1" applyBorder="1" applyAlignment="1">
      <alignment vertical="center"/>
    </xf>
    <xf numFmtId="2" fontId="0" fillId="0" borderId="23" xfId="0" applyNumberFormat="1" applyFill="1" applyBorder="1" applyAlignment="1">
      <alignment vertical="center"/>
    </xf>
    <xf numFmtId="2" fontId="0" fillId="0" borderId="5" xfId="0" applyNumberFormat="1" applyFill="1" applyBorder="1"/>
    <xf numFmtId="2" fontId="0" fillId="0" borderId="23" xfId="0" applyNumberFormat="1" applyFill="1" applyBorder="1"/>
    <xf numFmtId="0" fontId="13" fillId="0" borderId="0" xfId="0" applyFont="1"/>
    <xf numFmtId="0" fontId="14" fillId="0" borderId="0" xfId="0" applyFont="1"/>
    <xf numFmtId="0" fontId="15" fillId="0" borderId="0" xfId="0" applyFont="1"/>
    <xf numFmtId="0" fontId="16" fillId="0" borderId="19" xfId="0" applyFont="1" applyBorder="1"/>
    <xf numFmtId="0" fontId="17" fillId="0" borderId="19" xfId="0" applyFont="1" applyBorder="1" applyAlignment="1">
      <alignment vertical="center"/>
    </xf>
    <xf numFmtId="0" fontId="16" fillId="0" borderId="19" xfId="0" applyFont="1" applyFill="1" applyBorder="1"/>
    <xf numFmtId="0" fontId="19" fillId="2" borderId="0" xfId="0" applyFont="1" applyFill="1"/>
    <xf numFmtId="0" fontId="14" fillId="0" borderId="0" xfId="0" applyFont="1" applyFill="1"/>
    <xf numFmtId="2" fontId="12" fillId="2" borderId="1" xfId="0" applyNumberFormat="1" applyFont="1" applyFill="1" applyBorder="1" applyAlignment="1">
      <alignment horizontal="center" vertical="center" wrapText="1"/>
    </xf>
    <xf numFmtId="2" fontId="12" fillId="2" borderId="5" xfId="0" applyNumberFormat="1" applyFont="1" applyFill="1" applyBorder="1" applyAlignment="1">
      <alignment horizontal="center" vertical="center" wrapText="1"/>
    </xf>
    <xf numFmtId="0" fontId="12" fillId="2" borderId="9" xfId="0" applyNumberFormat="1" applyFont="1" applyFill="1" applyBorder="1" applyAlignment="1">
      <alignment horizontal="center" vertical="center" wrapText="1"/>
    </xf>
    <xf numFmtId="0" fontId="12" fillId="2" borderId="16" xfId="0" applyNumberFormat="1" applyFont="1" applyFill="1" applyBorder="1" applyAlignment="1">
      <alignment horizontal="center" vertical="center" wrapText="1"/>
    </xf>
    <xf numFmtId="0" fontId="12" fillId="2" borderId="8" xfId="0" applyNumberFormat="1" applyFont="1" applyFill="1" applyBorder="1" applyAlignment="1">
      <alignment horizontal="center" vertical="center" wrapText="1"/>
    </xf>
    <xf numFmtId="0" fontId="12" fillId="2" borderId="15" xfId="0" applyNumberFormat="1" applyFont="1" applyFill="1" applyBorder="1" applyAlignment="1">
      <alignment horizontal="center" vertical="center" wrapText="1"/>
    </xf>
    <xf numFmtId="0" fontId="12" fillId="2" borderId="25" xfId="0" applyNumberFormat="1" applyFont="1" applyFill="1" applyBorder="1" applyAlignment="1">
      <alignment horizontal="center" vertical="center" wrapText="1"/>
    </xf>
    <xf numFmtId="0" fontId="12" fillId="2" borderId="26" xfId="0" applyNumberFormat="1" applyFont="1" applyFill="1" applyBorder="1" applyAlignment="1">
      <alignment horizontal="center" vertical="center" wrapText="1"/>
    </xf>
    <xf numFmtId="2" fontId="9" fillId="2" borderId="29" xfId="0" applyNumberFormat="1" applyFont="1" applyFill="1" applyBorder="1" applyAlignment="1">
      <alignment horizontal="center" vertical="center" wrapText="1"/>
    </xf>
    <xf numFmtId="2" fontId="9" fillId="2" borderId="26" xfId="0" applyNumberFormat="1" applyFont="1" applyFill="1" applyBorder="1" applyAlignment="1">
      <alignment horizontal="center" vertical="center" wrapText="1"/>
    </xf>
    <xf numFmtId="2" fontId="12" fillId="2" borderId="2" xfId="0" applyNumberFormat="1" applyFont="1" applyFill="1" applyBorder="1" applyAlignment="1">
      <alignment horizontal="center" vertical="center" wrapText="1"/>
    </xf>
    <xf numFmtId="2" fontId="12" fillId="2" borderId="6" xfId="0" applyNumberFormat="1" applyFont="1" applyFill="1" applyBorder="1" applyAlignment="1">
      <alignment horizontal="center" vertical="center" wrapText="1"/>
    </xf>
    <xf numFmtId="2" fontId="12" fillId="2" borderId="8" xfId="0" applyNumberFormat="1" applyFont="1" applyFill="1" applyBorder="1" applyAlignment="1">
      <alignment horizontal="center" vertical="center" wrapText="1"/>
    </xf>
    <xf numFmtId="2" fontId="12" fillId="2" borderId="15" xfId="0" applyNumberFormat="1" applyFont="1" applyFill="1" applyBorder="1" applyAlignment="1">
      <alignment horizontal="center" vertical="center" wrapText="1"/>
    </xf>
    <xf numFmtId="0" fontId="9" fillId="2" borderId="20" xfId="0" applyNumberFormat="1" applyFont="1" applyFill="1" applyBorder="1" applyAlignment="1">
      <alignment horizontal="center" vertical="center" wrapText="1"/>
    </xf>
    <xf numFmtId="0" fontId="9" fillId="2" borderId="22" xfId="0" applyNumberFormat="1" applyFont="1" applyFill="1" applyBorder="1" applyAlignment="1">
      <alignment horizontal="center" vertical="center" wrapText="1"/>
    </xf>
    <xf numFmtId="2" fontId="0" fillId="2" borderId="4" xfId="0" applyNumberFormat="1" applyFont="1" applyFill="1" applyBorder="1" applyAlignment="1">
      <alignment horizontal="center" vertical="distributed" wrapText="1"/>
    </xf>
    <xf numFmtId="2" fontId="12" fillId="2" borderId="30" xfId="0" applyNumberFormat="1" applyFont="1" applyFill="1" applyBorder="1" applyAlignment="1">
      <alignment horizontal="center" vertical="center" wrapText="1"/>
    </xf>
    <xf numFmtId="2" fontId="12" fillId="2" borderId="19" xfId="0" applyNumberFormat="1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2" fontId="2" fillId="2" borderId="4" xfId="0" applyNumberFormat="1" applyFont="1" applyFill="1" applyBorder="1" applyAlignment="1">
      <alignment horizontal="center" vertical="distributed" wrapText="1"/>
    </xf>
    <xf numFmtId="2" fontId="2" fillId="2" borderId="31" xfId="0" applyNumberFormat="1" applyFont="1" applyFill="1" applyBorder="1" applyAlignment="1">
      <alignment horizontal="center" vertical="distributed" wrapText="1"/>
    </xf>
    <xf numFmtId="2" fontId="2" fillId="2" borderId="32" xfId="0" applyNumberFormat="1" applyFont="1" applyFill="1" applyBorder="1" applyAlignment="1">
      <alignment horizontal="center" vertical="distributed" wrapText="1"/>
    </xf>
    <xf numFmtId="2" fontId="0" fillId="2" borderId="31" xfId="0" applyNumberFormat="1" applyFont="1" applyFill="1" applyBorder="1" applyAlignment="1">
      <alignment horizontal="center" vertical="distributed" wrapText="1"/>
    </xf>
    <xf numFmtId="2" fontId="0" fillId="2" borderId="32" xfId="0" applyNumberFormat="1" applyFont="1" applyFill="1" applyBorder="1" applyAlignment="1">
      <alignment horizontal="center" vertical="distributed" wrapText="1"/>
    </xf>
    <xf numFmtId="0" fontId="2" fillId="2" borderId="10" xfId="0" applyFont="1" applyFill="1" applyBorder="1" applyAlignment="1">
      <alignment horizontal="center"/>
    </xf>
    <xf numFmtId="0" fontId="2" fillId="2" borderId="11" xfId="0" applyFont="1" applyFill="1" applyBorder="1" applyAlignment="1">
      <alignment horizontal="center"/>
    </xf>
    <xf numFmtId="0" fontId="2" fillId="2" borderId="12" xfId="0" applyFont="1" applyFill="1" applyBorder="1" applyAlignment="1">
      <alignment horizontal="center"/>
    </xf>
    <xf numFmtId="0" fontId="2" fillId="2" borderId="20" xfId="0" applyFont="1" applyFill="1" applyBorder="1" applyAlignment="1">
      <alignment horizontal="center"/>
    </xf>
    <xf numFmtId="0" fontId="2" fillId="2" borderId="13" xfId="0" applyFont="1" applyFill="1" applyBorder="1" applyAlignment="1">
      <alignment horizontal="center"/>
    </xf>
    <xf numFmtId="0" fontId="2" fillId="2" borderId="14" xfId="0" applyFont="1" applyFill="1" applyBorder="1" applyAlignment="1">
      <alignment horizontal="center"/>
    </xf>
    <xf numFmtId="2" fontId="12" fillId="2" borderId="9" xfId="0" applyNumberFormat="1" applyFont="1" applyFill="1" applyBorder="1" applyAlignment="1">
      <alignment horizontal="center" vertical="center" wrapText="1"/>
    </xf>
    <xf numFmtId="2" fontId="12" fillId="2" borderId="16" xfId="0" applyNumberFormat="1" applyFont="1" applyFill="1" applyBorder="1" applyAlignment="1">
      <alignment horizontal="center" vertical="center" wrapText="1"/>
    </xf>
    <xf numFmtId="2" fontId="9" fillId="4" borderId="23" xfId="0" applyNumberFormat="1" applyFont="1" applyFill="1" applyBorder="1"/>
    <xf numFmtId="2" fontId="9" fillId="4" borderId="24" xfId="0" applyNumberFormat="1" applyFont="1" applyFill="1" applyBorder="1"/>
  </cellXfs>
  <cellStyles count="1">
    <cellStyle name="Обычный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4</xdr:col>
      <xdr:colOff>514351</xdr:colOff>
      <xdr:row>5</xdr:row>
      <xdr:rowOff>89296</xdr:rowOff>
    </xdr:from>
    <xdr:to>
      <xdr:col>21</xdr:col>
      <xdr:colOff>41672</xdr:colOff>
      <xdr:row>18</xdr:row>
      <xdr:rowOff>35719</xdr:rowOff>
    </xdr:to>
    <xdr:pic>
      <xdr:nvPicPr>
        <xdr:cNvPr id="2" name="Рисунок 1" descr="C:\Users\admin\AppData\Local\Microsoft\Windows\INetCache\Content.Word\4_Общая_C-D-DT.PNG"/>
        <xdr:cNvPicPr/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598820" y="982265"/>
          <a:ext cx="4069556" cy="2268142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8</xdr:col>
      <xdr:colOff>126207</xdr:colOff>
      <xdr:row>5</xdr:row>
      <xdr:rowOff>86914</xdr:rowOff>
    </xdr:from>
    <xdr:to>
      <xdr:col>14</xdr:col>
      <xdr:colOff>469107</xdr:colOff>
      <xdr:row>18</xdr:row>
      <xdr:rowOff>34528</xdr:rowOff>
    </xdr:to>
    <xdr:pic>
      <xdr:nvPicPr>
        <xdr:cNvPr id="4" name="Рисунок 3" descr="C:\Users\admin\AppData\Local\Temp\01365879-e9e1-4e1d-80a4-07002b50436d_для ННК-2_9.06.25(3).zip.36d\_Heatmap_тимус.png"/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17332" y="979883"/>
          <a:ext cx="4236244" cy="226933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82867</xdr:colOff>
      <xdr:row>5</xdr:row>
      <xdr:rowOff>78582</xdr:rowOff>
    </xdr:from>
    <xdr:to>
      <xdr:col>7</xdr:col>
      <xdr:colOff>453629</xdr:colOff>
      <xdr:row>17</xdr:row>
      <xdr:rowOff>64293</xdr:rowOff>
    </xdr:to>
    <xdr:pic>
      <xdr:nvPicPr>
        <xdr:cNvPr id="5" name="Рисунок 4" descr="C:\Users\admin\AppData\Local\Temp\5da2ab01-b5a2-4836-bcab-6424108fcf92_для ННК-2_9.06.25(3).zip.f92\_Heatmap_гипоталамус.png"/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82867" y="1090613"/>
          <a:ext cx="4512997" cy="212883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5"/>
  <sheetViews>
    <sheetView tabSelected="1" zoomScale="70" zoomScaleNormal="70" workbookViewId="0">
      <selection activeCell="B12" sqref="B12:C12"/>
    </sheetView>
  </sheetViews>
  <sheetFormatPr defaultRowHeight="14.25" x14ac:dyDescent="0.45"/>
  <cols>
    <col min="17" max="17" width="31" customWidth="1"/>
    <col min="18" max="18" width="47.33203125" customWidth="1"/>
  </cols>
  <sheetData>
    <row r="1" spans="1:19" ht="18" x14ac:dyDescent="0.55000000000000004">
      <c r="A1" s="1" t="s">
        <v>61</v>
      </c>
      <c r="B1" s="2"/>
      <c r="C1" s="2"/>
      <c r="D1" s="2"/>
      <c r="E1" s="2"/>
      <c r="F1" s="2"/>
      <c r="G1" s="2"/>
      <c r="H1" s="2"/>
    </row>
    <row r="2" spans="1:19" ht="18" x14ac:dyDescent="0.55000000000000004">
      <c r="L2" s="74" t="s">
        <v>64</v>
      </c>
      <c r="M2" s="74"/>
      <c r="N2" s="74"/>
      <c r="O2" s="74"/>
      <c r="P2" s="4"/>
      <c r="Q2" s="4"/>
      <c r="R2" s="5"/>
      <c r="S2" s="5"/>
    </row>
    <row r="3" spans="1:19" ht="18" x14ac:dyDescent="0.55000000000000004">
      <c r="A3" s="6" t="s">
        <v>0</v>
      </c>
      <c r="B3" s="5"/>
      <c r="C3" s="3"/>
      <c r="D3" s="7"/>
      <c r="E3" s="7"/>
      <c r="F3" s="3"/>
      <c r="G3" s="3"/>
      <c r="H3" s="3"/>
      <c r="I3" s="4"/>
      <c r="L3" s="80" t="s">
        <v>65</v>
      </c>
      <c r="M3" s="80"/>
      <c r="N3" s="80"/>
      <c r="O3" s="80"/>
      <c r="P3" s="8"/>
      <c r="Q3" s="8"/>
      <c r="R3" s="5"/>
      <c r="S3" s="5"/>
    </row>
    <row r="4" spans="1:19" ht="18.399999999999999" thickBot="1" x14ac:dyDescent="0.6">
      <c r="A4" s="4" t="s">
        <v>1</v>
      </c>
      <c r="B4" s="4"/>
      <c r="C4" s="8" t="s">
        <v>2</v>
      </c>
      <c r="D4" s="5"/>
      <c r="E4" s="5"/>
      <c r="F4" s="5"/>
      <c r="G4" s="5"/>
      <c r="H4" s="16"/>
      <c r="I4" s="5"/>
      <c r="L4" s="74" t="s">
        <v>66</v>
      </c>
      <c r="M4" s="74"/>
      <c r="N4" s="74"/>
      <c r="O4" s="74"/>
      <c r="P4" s="4"/>
      <c r="Q4" s="4"/>
      <c r="R4" s="5"/>
      <c r="S4" s="5"/>
    </row>
    <row r="5" spans="1:19" ht="14.25" customHeight="1" x14ac:dyDescent="0.45">
      <c r="A5" s="89" t="s">
        <v>3</v>
      </c>
      <c r="B5" s="81" t="s">
        <v>4</v>
      </c>
      <c r="C5" s="91" t="s">
        <v>5</v>
      </c>
      <c r="D5" s="93" t="s">
        <v>21</v>
      </c>
      <c r="E5" s="91" t="s">
        <v>52</v>
      </c>
      <c r="F5" s="81" t="s">
        <v>23</v>
      </c>
      <c r="G5" s="98" t="s">
        <v>51</v>
      </c>
      <c r="H5" s="100" t="s">
        <v>6</v>
      </c>
      <c r="I5" s="101"/>
      <c r="J5" s="102"/>
      <c r="K5" s="100" t="s">
        <v>7</v>
      </c>
      <c r="L5" s="101"/>
      <c r="M5" s="102"/>
      <c r="N5" s="100" t="s">
        <v>8</v>
      </c>
      <c r="O5" s="101"/>
      <c r="P5" s="102"/>
      <c r="Q5" s="104" t="s">
        <v>50</v>
      </c>
      <c r="R5" s="103" t="s">
        <v>48</v>
      </c>
    </row>
    <row r="6" spans="1:19" ht="30.75" customHeight="1" x14ac:dyDescent="0.45">
      <c r="A6" s="90"/>
      <c r="B6" s="82"/>
      <c r="C6" s="92"/>
      <c r="D6" s="94"/>
      <c r="E6" s="92"/>
      <c r="F6" s="82"/>
      <c r="G6" s="99"/>
      <c r="H6" s="28" t="s">
        <v>9</v>
      </c>
      <c r="I6" s="29" t="s">
        <v>10</v>
      </c>
      <c r="J6" s="30" t="s">
        <v>11</v>
      </c>
      <c r="K6" s="28" t="s">
        <v>9</v>
      </c>
      <c r="L6" s="31" t="s">
        <v>10</v>
      </c>
      <c r="M6" s="30" t="s">
        <v>11</v>
      </c>
      <c r="N6" s="28" t="s">
        <v>9</v>
      </c>
      <c r="O6" s="31" t="s">
        <v>10</v>
      </c>
      <c r="P6" s="30" t="s">
        <v>11</v>
      </c>
      <c r="Q6" s="105"/>
      <c r="R6" s="103"/>
    </row>
    <row r="7" spans="1:19" ht="15.75" x14ac:dyDescent="0.5">
      <c r="A7" s="76" t="s">
        <v>12</v>
      </c>
      <c r="B7" s="32">
        <v>115.3</v>
      </c>
      <c r="C7" s="33">
        <v>11.01</v>
      </c>
      <c r="D7" s="32">
        <v>106.3</v>
      </c>
      <c r="E7" s="33">
        <v>9.577</v>
      </c>
      <c r="F7" s="32">
        <v>396.5</v>
      </c>
      <c r="G7" s="36">
        <v>153.19999999999999</v>
      </c>
      <c r="H7" s="67">
        <v>-0.119274645651364</v>
      </c>
      <c r="I7" s="18">
        <v>0.468609813918203</v>
      </c>
      <c r="J7" s="55">
        <v>0.99638650400539996</v>
      </c>
      <c r="K7" s="67">
        <v>1.8905392522939399</v>
      </c>
      <c r="L7" s="26">
        <v>1.63329393215933E-3</v>
      </c>
      <c r="M7" s="54">
        <v>1.3032220804795901E-2</v>
      </c>
      <c r="N7" s="67">
        <v>2.0042913867321501</v>
      </c>
      <c r="O7" s="26">
        <v>8.1908814278789895E-4</v>
      </c>
      <c r="P7" s="54">
        <v>7.6993083430788997E-3</v>
      </c>
      <c r="Q7" s="61" t="s">
        <v>39</v>
      </c>
      <c r="R7" s="45" t="s">
        <v>47</v>
      </c>
    </row>
    <row r="8" spans="1:19" ht="15.75" x14ac:dyDescent="0.5">
      <c r="A8" s="76" t="s">
        <v>13</v>
      </c>
      <c r="B8" s="32">
        <v>47.83</v>
      </c>
      <c r="C8" s="33">
        <v>8.34</v>
      </c>
      <c r="D8" s="32">
        <v>45.5</v>
      </c>
      <c r="E8" s="33">
        <v>7.8479999999999999</v>
      </c>
      <c r="F8" s="32">
        <v>227</v>
      </c>
      <c r="G8" s="36">
        <v>89.08</v>
      </c>
      <c r="H8" s="67">
        <v>-7.5692692278489002E-2</v>
      </c>
      <c r="I8" s="18">
        <v>0.79947214850997605</v>
      </c>
      <c r="J8" s="55">
        <v>0.99638650400539996</v>
      </c>
      <c r="K8" s="67">
        <v>2.3546009595331401</v>
      </c>
      <c r="L8" s="26">
        <v>2.4493297962680899E-4</v>
      </c>
      <c r="M8" s="54">
        <v>3.3162445087083401E-3</v>
      </c>
      <c r="N8" s="67">
        <v>2.4237754975371302</v>
      </c>
      <c r="O8" s="26">
        <v>1.2170139982567E-4</v>
      </c>
      <c r="P8" s="54">
        <v>1.9199209615293701E-3</v>
      </c>
      <c r="Q8" s="61" t="s">
        <v>38</v>
      </c>
      <c r="R8" s="45" t="s">
        <v>30</v>
      </c>
    </row>
    <row r="9" spans="1:19" ht="15.75" x14ac:dyDescent="0.5">
      <c r="A9" s="76" t="s">
        <v>14</v>
      </c>
      <c r="B9" s="32">
        <v>8.3330000000000002</v>
      </c>
      <c r="C9" s="33">
        <v>1.498</v>
      </c>
      <c r="D9" s="32">
        <v>11.33</v>
      </c>
      <c r="E9" s="33">
        <v>1.202</v>
      </c>
      <c r="F9" s="32">
        <v>21.83</v>
      </c>
      <c r="G9" s="36">
        <v>8.7959999999999994</v>
      </c>
      <c r="H9" s="67">
        <v>0.39462771340952402</v>
      </c>
      <c r="I9" s="18">
        <v>0.29662918276879502</v>
      </c>
      <c r="J9" s="55">
        <v>0.99638650400539996</v>
      </c>
      <c r="K9" s="67">
        <v>1.4915191938947501</v>
      </c>
      <c r="L9" s="26">
        <v>2.4899623153929601E-2</v>
      </c>
      <c r="M9" s="55">
        <v>8.8219658450651606E-2</v>
      </c>
      <c r="N9" s="67">
        <v>1.0893844416349501</v>
      </c>
      <c r="O9" s="18">
        <v>8.8779984336643802E-2</v>
      </c>
      <c r="P9" s="55">
        <v>0.20678385141543901</v>
      </c>
      <c r="Q9" s="61" t="s">
        <v>40</v>
      </c>
      <c r="R9" s="45" t="s">
        <v>31</v>
      </c>
    </row>
    <row r="10" spans="1:19" ht="15.75" x14ac:dyDescent="0.5">
      <c r="A10" s="76" t="s">
        <v>16</v>
      </c>
      <c r="B10" s="32">
        <v>45</v>
      </c>
      <c r="C10" s="33">
        <v>2.3519999999999999</v>
      </c>
      <c r="D10" s="32">
        <v>43.5</v>
      </c>
      <c r="E10" s="33">
        <v>3.0739999999999998</v>
      </c>
      <c r="F10" s="32">
        <v>121</v>
      </c>
      <c r="G10" s="36">
        <v>39.04</v>
      </c>
      <c r="H10" s="67">
        <v>-3.4265603580617303E-2</v>
      </c>
      <c r="I10" s="18">
        <v>0.84502182121283598</v>
      </c>
      <c r="J10" s="55">
        <v>0.99638650400539996</v>
      </c>
      <c r="K10" s="67">
        <v>1.5393513552313101</v>
      </c>
      <c r="L10" s="26">
        <v>1.6160463465550599E-3</v>
      </c>
      <c r="M10" s="54">
        <v>1.29227301220162E-2</v>
      </c>
      <c r="N10" s="67">
        <v>1.57115254440567</v>
      </c>
      <c r="O10" s="26">
        <v>1.4473972743659399E-3</v>
      </c>
      <c r="P10" s="54">
        <v>1.1738511615458099E-2</v>
      </c>
      <c r="Q10" s="61" t="s">
        <v>42</v>
      </c>
      <c r="R10" s="45" t="s">
        <v>33</v>
      </c>
    </row>
    <row r="11" spans="1:19" ht="15.75" x14ac:dyDescent="0.5">
      <c r="A11" s="76" t="s">
        <v>17</v>
      </c>
      <c r="B11" s="32">
        <v>10.17</v>
      </c>
      <c r="C11" s="33">
        <v>2.548</v>
      </c>
      <c r="D11" s="32">
        <v>13</v>
      </c>
      <c r="E11" s="33">
        <v>2.91</v>
      </c>
      <c r="F11" s="32">
        <v>242.5</v>
      </c>
      <c r="G11" s="36">
        <v>118.9</v>
      </c>
      <c r="H11" s="67">
        <v>0.36069927057796602</v>
      </c>
      <c r="I11" s="18">
        <v>0.40934152324479001</v>
      </c>
      <c r="J11" s="55">
        <v>0.99638650400539996</v>
      </c>
      <c r="K11" s="67">
        <v>4.6993520766986796</v>
      </c>
      <c r="L11" s="26">
        <v>1.0603792530243099E-6</v>
      </c>
      <c r="M11" s="54">
        <v>6.1697241109300401E-5</v>
      </c>
      <c r="N11" s="67">
        <v>4.3325360970412996</v>
      </c>
      <c r="O11" s="26">
        <v>5.0153225105639298E-6</v>
      </c>
      <c r="P11" s="54">
        <v>1.8525284198616301E-4</v>
      </c>
      <c r="Q11" s="61" t="s">
        <v>44</v>
      </c>
      <c r="R11" s="45" t="s">
        <v>34</v>
      </c>
    </row>
    <row r="12" spans="1:19" ht="16.149999999999999" thickBot="1" x14ac:dyDescent="0.55000000000000004">
      <c r="A12" s="78" t="s">
        <v>18</v>
      </c>
      <c r="B12" s="116">
        <v>0.16669999999999999</v>
      </c>
      <c r="C12" s="117">
        <v>0.16669999999999999</v>
      </c>
      <c r="D12" s="34">
        <v>1.5</v>
      </c>
      <c r="E12" s="35">
        <v>0.80620000000000003</v>
      </c>
      <c r="F12" s="34">
        <v>27.17</v>
      </c>
      <c r="G12" s="37">
        <v>16.600000000000001</v>
      </c>
      <c r="H12" s="68">
        <v>2.61834493758208</v>
      </c>
      <c r="I12" s="59">
        <v>0.111392640185974</v>
      </c>
      <c r="J12" s="60">
        <v>0.99638650400539996</v>
      </c>
      <c r="K12" s="68">
        <v>6.9163608948605599</v>
      </c>
      <c r="L12" s="56">
        <v>2.3575364964026699E-5</v>
      </c>
      <c r="M12" s="57">
        <v>5.7306271758711001E-4</v>
      </c>
      <c r="N12" s="68">
        <v>4.2974960426611002</v>
      </c>
      <c r="O12" s="56">
        <v>2.3208140361766099E-3</v>
      </c>
      <c r="P12" s="57">
        <v>1.6459954940827401E-2</v>
      </c>
      <c r="Q12" s="62" t="s">
        <v>46</v>
      </c>
      <c r="R12" s="45" t="s">
        <v>37</v>
      </c>
    </row>
    <row r="13" spans="1:19" x14ac:dyDescent="0.45">
      <c r="A13" s="10"/>
      <c r="B13" s="11"/>
      <c r="C13" s="11"/>
      <c r="D13" s="11"/>
      <c r="E13" s="11"/>
      <c r="F13" s="11"/>
      <c r="G13" s="11"/>
      <c r="H13" s="11"/>
      <c r="I13" s="11"/>
      <c r="J13" s="11"/>
      <c r="K13" s="11"/>
      <c r="L13" s="11"/>
      <c r="M13" s="11"/>
      <c r="N13" s="11"/>
      <c r="O13" s="11"/>
      <c r="P13" s="11"/>
      <c r="Q13" s="17"/>
      <c r="R13" s="24"/>
    </row>
    <row r="14" spans="1:19" ht="14.65" thickBot="1" x14ac:dyDescent="0.5">
      <c r="A14" s="12" t="s">
        <v>19</v>
      </c>
      <c r="C14" s="8" t="s">
        <v>2</v>
      </c>
      <c r="D14" s="13"/>
      <c r="E14" s="13"/>
      <c r="F14" s="13"/>
      <c r="G14" s="13"/>
      <c r="H14" s="13"/>
      <c r="I14" s="13"/>
      <c r="J14" s="13"/>
      <c r="K14" s="13"/>
      <c r="L14" s="13"/>
      <c r="M14" s="13"/>
      <c r="N14" s="13"/>
      <c r="O14" s="13"/>
      <c r="P14" s="13"/>
      <c r="Q14" s="5"/>
      <c r="R14" s="25"/>
    </row>
    <row r="15" spans="1:19" x14ac:dyDescent="0.45">
      <c r="A15" s="95" t="s">
        <v>3</v>
      </c>
      <c r="B15" s="85" t="s">
        <v>4</v>
      </c>
      <c r="C15" s="83" t="s">
        <v>20</v>
      </c>
      <c r="D15" s="85" t="s">
        <v>21</v>
      </c>
      <c r="E15" s="87" t="s">
        <v>22</v>
      </c>
      <c r="F15" s="85" t="s">
        <v>23</v>
      </c>
      <c r="G15" s="83" t="s">
        <v>24</v>
      </c>
      <c r="H15" s="108" t="s">
        <v>6</v>
      </c>
      <c r="I15" s="109"/>
      <c r="J15" s="110"/>
      <c r="K15" s="108" t="s">
        <v>7</v>
      </c>
      <c r="L15" s="109"/>
      <c r="M15" s="109"/>
      <c r="N15" s="111" t="s">
        <v>8</v>
      </c>
      <c r="O15" s="112"/>
      <c r="P15" s="113"/>
      <c r="Q15" s="106" t="s">
        <v>50</v>
      </c>
      <c r="R15" s="97" t="s">
        <v>49</v>
      </c>
    </row>
    <row r="16" spans="1:19" ht="32.25" customHeight="1" x14ac:dyDescent="0.45">
      <c r="A16" s="96"/>
      <c r="B16" s="86"/>
      <c r="C16" s="84"/>
      <c r="D16" s="86"/>
      <c r="E16" s="88"/>
      <c r="F16" s="86"/>
      <c r="G16" s="84"/>
      <c r="H16" s="28" t="s">
        <v>9</v>
      </c>
      <c r="I16" s="31" t="s">
        <v>10</v>
      </c>
      <c r="J16" s="30" t="s">
        <v>11</v>
      </c>
      <c r="K16" s="28" t="s">
        <v>9</v>
      </c>
      <c r="L16" s="31" t="s">
        <v>10</v>
      </c>
      <c r="M16" s="53" t="s">
        <v>11</v>
      </c>
      <c r="N16" s="64" t="s">
        <v>9</v>
      </c>
      <c r="O16" s="65" t="s">
        <v>10</v>
      </c>
      <c r="P16" s="66" t="s">
        <v>11</v>
      </c>
      <c r="Q16" s="107"/>
      <c r="R16" s="97"/>
    </row>
    <row r="17" spans="1:18" x14ac:dyDescent="0.45">
      <c r="A17" s="77" t="s">
        <v>12</v>
      </c>
      <c r="B17" s="32">
        <v>234.5</v>
      </c>
      <c r="C17" s="33">
        <v>14.69</v>
      </c>
      <c r="D17" s="32">
        <v>227.3</v>
      </c>
      <c r="E17" s="36">
        <v>9.4469999999999992</v>
      </c>
      <c r="F17" s="32">
        <v>294.2</v>
      </c>
      <c r="G17" s="33">
        <v>23.09</v>
      </c>
      <c r="H17" s="69">
        <v>-4.5859526098989502E-2</v>
      </c>
      <c r="I17" s="15">
        <v>0.68395672858635503</v>
      </c>
      <c r="J17" s="39">
        <v>0.99854415310895805</v>
      </c>
      <c r="K17" s="69">
        <v>0.36751659213676902</v>
      </c>
      <c r="L17" s="14">
        <v>1.4570936579100901E-2</v>
      </c>
      <c r="M17" s="38">
        <v>9.77486392395117E-2</v>
      </c>
      <c r="N17" s="69">
        <v>0.41791593229213703</v>
      </c>
      <c r="O17" s="14">
        <v>2.0298569555695901E-3</v>
      </c>
      <c r="P17" s="40">
        <v>2.4955836862744302E-2</v>
      </c>
      <c r="Q17" s="61" t="s">
        <v>39</v>
      </c>
      <c r="R17" s="45" t="s">
        <v>29</v>
      </c>
    </row>
    <row r="18" spans="1:18" x14ac:dyDescent="0.45">
      <c r="A18" s="77" t="s">
        <v>15</v>
      </c>
      <c r="B18" s="32">
        <v>27.33</v>
      </c>
      <c r="C18" s="33">
        <v>2.2010000000000001</v>
      </c>
      <c r="D18" s="32">
        <v>20.329999999999998</v>
      </c>
      <c r="E18" s="36">
        <v>2.1080000000000001</v>
      </c>
      <c r="F18" s="32">
        <v>38.33</v>
      </c>
      <c r="G18" s="33">
        <v>5.5060000000000002</v>
      </c>
      <c r="H18" s="69">
        <v>-0.41668672649022298</v>
      </c>
      <c r="I18" s="15">
        <v>7.7775643675870504E-2</v>
      </c>
      <c r="J18" s="39">
        <v>0.96753294741877305</v>
      </c>
      <c r="K18" s="69">
        <v>0.53517856498399097</v>
      </c>
      <c r="L18" s="14">
        <v>3.1513006111967799E-2</v>
      </c>
      <c r="M18" s="38">
        <v>0.15624423750555899</v>
      </c>
      <c r="N18" s="69">
        <v>0.95895234510766403</v>
      </c>
      <c r="O18" s="14">
        <v>3.52194611109439E-4</v>
      </c>
      <c r="P18" s="40">
        <v>6.3037842444266202E-3</v>
      </c>
      <c r="Q18" s="61" t="s">
        <v>41</v>
      </c>
      <c r="R18" s="45" t="s">
        <v>32</v>
      </c>
    </row>
    <row r="19" spans="1:18" x14ac:dyDescent="0.45">
      <c r="A19" s="77" t="s">
        <v>16</v>
      </c>
      <c r="B19" s="32">
        <v>116.3</v>
      </c>
      <c r="C19" s="33">
        <v>9.6359999999999992</v>
      </c>
      <c r="D19" s="32">
        <v>104.8</v>
      </c>
      <c r="E19" s="36">
        <v>7.3280000000000003</v>
      </c>
      <c r="F19" s="32">
        <v>196</v>
      </c>
      <c r="G19" s="33">
        <v>19.89</v>
      </c>
      <c r="H19" s="69">
        <v>-0.15291040766483899</v>
      </c>
      <c r="I19" s="15">
        <v>0.30965521050834</v>
      </c>
      <c r="J19" s="39">
        <v>0.99854415310895805</v>
      </c>
      <c r="K19" s="69">
        <v>0.79459188143808601</v>
      </c>
      <c r="L19" s="14">
        <v>3.0649143733467102E-5</v>
      </c>
      <c r="M19" s="43">
        <v>8.1591809260662495E-4</v>
      </c>
      <c r="N19" s="69">
        <v>0.95231748172521402</v>
      </c>
      <c r="O19" s="14">
        <v>2.3811602037361001E-7</v>
      </c>
      <c r="P19" s="40">
        <v>1.09167548670169E-5</v>
      </c>
      <c r="Q19" s="61" t="s">
        <v>42</v>
      </c>
      <c r="R19" s="45" t="s">
        <v>33</v>
      </c>
    </row>
    <row r="20" spans="1:18" ht="14.65" thickBot="1" x14ac:dyDescent="0.5">
      <c r="A20" s="77" t="s">
        <v>18</v>
      </c>
      <c r="B20" s="34">
        <v>1038</v>
      </c>
      <c r="C20" s="35">
        <v>150.30000000000001</v>
      </c>
      <c r="D20" s="34">
        <v>1744</v>
      </c>
      <c r="E20" s="37">
        <v>332.5</v>
      </c>
      <c r="F20" s="34">
        <v>1327</v>
      </c>
      <c r="G20" s="35">
        <v>299.5</v>
      </c>
      <c r="H20" s="70">
        <v>0.79597981336845602</v>
      </c>
      <c r="I20" s="58">
        <v>1.78881590898727E-2</v>
      </c>
      <c r="J20" s="42">
        <v>0.95208293979290504</v>
      </c>
      <c r="K20" s="70">
        <v>0.43611785706475298</v>
      </c>
      <c r="L20" s="41">
        <v>0.218604163511121</v>
      </c>
      <c r="M20" s="44">
        <v>0.43267196010626602</v>
      </c>
      <c r="N20" s="70">
        <v>-0.35609132389061798</v>
      </c>
      <c r="O20" s="41">
        <v>0.32740349953188602</v>
      </c>
      <c r="P20" s="42">
        <v>0.53839030536187205</v>
      </c>
      <c r="Q20" s="62" t="s">
        <v>46</v>
      </c>
      <c r="R20" s="63" t="s">
        <v>37</v>
      </c>
    </row>
    <row r="21" spans="1:18" x14ac:dyDescent="0.45">
      <c r="A21" s="19"/>
      <c r="B21" s="20"/>
      <c r="C21" s="20"/>
      <c r="D21" s="20"/>
      <c r="E21" s="20"/>
      <c r="F21" s="20"/>
      <c r="G21" s="20"/>
      <c r="H21" s="21"/>
      <c r="I21" s="22"/>
      <c r="J21" s="23"/>
      <c r="K21" s="21"/>
      <c r="L21" s="23"/>
      <c r="M21" s="23"/>
      <c r="N21" s="21"/>
      <c r="O21" s="23"/>
      <c r="P21" s="23"/>
      <c r="Q21" s="17"/>
      <c r="R21" s="24"/>
    </row>
    <row r="22" spans="1:18" ht="14.65" thickBot="1" x14ac:dyDescent="0.5">
      <c r="A22" s="4" t="s">
        <v>25</v>
      </c>
      <c r="C22" s="8" t="s">
        <v>2</v>
      </c>
      <c r="R22" s="25"/>
    </row>
    <row r="23" spans="1:18" ht="14.65" customHeight="1" x14ac:dyDescent="0.45">
      <c r="A23" s="95" t="s">
        <v>3</v>
      </c>
      <c r="B23" s="93" t="s">
        <v>4</v>
      </c>
      <c r="C23" s="114" t="s">
        <v>20</v>
      </c>
      <c r="D23" s="93" t="s">
        <v>21</v>
      </c>
      <c r="E23" s="114" t="s">
        <v>22</v>
      </c>
      <c r="F23" s="93" t="s">
        <v>23</v>
      </c>
      <c r="G23" s="114" t="s">
        <v>24</v>
      </c>
      <c r="H23" s="108" t="s">
        <v>6</v>
      </c>
      <c r="I23" s="109"/>
      <c r="J23" s="110"/>
      <c r="K23" s="108" t="s">
        <v>7</v>
      </c>
      <c r="L23" s="109"/>
      <c r="M23" s="110"/>
      <c r="N23" s="111" t="s">
        <v>8</v>
      </c>
      <c r="O23" s="112"/>
      <c r="P23" s="113"/>
      <c r="Q23" s="106" t="s">
        <v>50</v>
      </c>
      <c r="R23" s="97" t="s">
        <v>48</v>
      </c>
    </row>
    <row r="24" spans="1:18" ht="32.25" customHeight="1" x14ac:dyDescent="0.45">
      <c r="A24" s="96"/>
      <c r="B24" s="94"/>
      <c r="C24" s="115"/>
      <c r="D24" s="94"/>
      <c r="E24" s="115"/>
      <c r="F24" s="94"/>
      <c r="G24" s="115"/>
      <c r="H24" s="28" t="s">
        <v>9</v>
      </c>
      <c r="I24" s="31" t="s">
        <v>10</v>
      </c>
      <c r="J24" s="30" t="s">
        <v>11</v>
      </c>
      <c r="K24" s="28" t="s">
        <v>9</v>
      </c>
      <c r="L24" s="31" t="s">
        <v>10</v>
      </c>
      <c r="M24" s="30" t="s">
        <v>11</v>
      </c>
      <c r="N24" s="64" t="s">
        <v>9</v>
      </c>
      <c r="O24" s="65" t="s">
        <v>10</v>
      </c>
      <c r="P24" s="66" t="s">
        <v>11</v>
      </c>
      <c r="Q24" s="107"/>
      <c r="R24" s="97"/>
    </row>
    <row r="25" spans="1:18" ht="15.75" x14ac:dyDescent="0.5">
      <c r="A25" s="76" t="s">
        <v>12</v>
      </c>
      <c r="B25" s="32">
        <v>902.3</v>
      </c>
      <c r="C25" s="33">
        <v>24.15</v>
      </c>
      <c r="D25" s="32">
        <v>844.6</v>
      </c>
      <c r="E25" s="33">
        <v>33.520000000000003</v>
      </c>
      <c r="F25" s="32">
        <v>363.2</v>
      </c>
      <c r="G25" s="33">
        <v>109.7</v>
      </c>
      <c r="H25" s="71">
        <v>1.39180440101087E-2</v>
      </c>
      <c r="I25" s="9">
        <v>0.91572907201220699</v>
      </c>
      <c r="J25" s="46">
        <v>0.97460973608520896</v>
      </c>
      <c r="K25" s="71">
        <v>-1.2188210580477301</v>
      </c>
      <c r="L25" s="27">
        <v>1.94092932628139E-2</v>
      </c>
      <c r="M25" s="46">
        <v>5.89690383939417E-2</v>
      </c>
      <c r="N25" s="71">
        <v>-1.2370224825418099</v>
      </c>
      <c r="O25" s="27">
        <v>2.11220072792382E-2</v>
      </c>
      <c r="P25" s="46">
        <v>9.3057354120473404E-2</v>
      </c>
      <c r="Q25" s="61" t="s">
        <v>39</v>
      </c>
      <c r="R25" s="45" t="s">
        <v>29</v>
      </c>
    </row>
    <row r="26" spans="1:18" ht="15.75" x14ac:dyDescent="0.5">
      <c r="A26" s="76" t="s">
        <v>13</v>
      </c>
      <c r="B26" s="32">
        <v>568.5</v>
      </c>
      <c r="C26" s="33">
        <v>21.7</v>
      </c>
      <c r="D26" s="32">
        <v>514.79999999999995</v>
      </c>
      <c r="E26" s="33">
        <v>15.75</v>
      </c>
      <c r="F26" s="32">
        <v>200.5</v>
      </c>
      <c r="G26" s="33">
        <v>83.13</v>
      </c>
      <c r="H26" s="71">
        <v>5.8861566574838403E-2</v>
      </c>
      <c r="I26" s="9">
        <v>0.75272625625232403</v>
      </c>
      <c r="J26" s="46">
        <v>0.94506942899538304</v>
      </c>
      <c r="K26" s="71">
        <v>-1.40504804219336</v>
      </c>
      <c r="L26" s="27">
        <v>3.0763866126765599E-2</v>
      </c>
      <c r="M26" s="46">
        <v>8.2855527099729404E-2</v>
      </c>
      <c r="N26" s="71">
        <v>-1.47410897051544</v>
      </c>
      <c r="O26" s="27">
        <v>2.67556387194413E-2</v>
      </c>
      <c r="P26" s="46">
        <v>0.1086563959763</v>
      </c>
      <c r="Q26" s="61" t="s">
        <v>38</v>
      </c>
      <c r="R26" s="45" t="s">
        <v>30</v>
      </c>
    </row>
    <row r="27" spans="1:18" ht="15.75" x14ac:dyDescent="0.5">
      <c r="A27" s="76" t="s">
        <v>26</v>
      </c>
      <c r="B27" s="32">
        <v>34.33</v>
      </c>
      <c r="C27" s="33">
        <v>3.49</v>
      </c>
      <c r="D27" s="32">
        <v>30</v>
      </c>
      <c r="E27" s="33">
        <v>2.0739999999999998</v>
      </c>
      <c r="F27" s="32">
        <v>689</v>
      </c>
      <c r="G27" s="33">
        <v>419.7</v>
      </c>
      <c r="H27" s="71">
        <v>0.113108815970279</v>
      </c>
      <c r="I27" s="9">
        <v>0.70581765075273695</v>
      </c>
      <c r="J27" s="46">
        <v>0.93531062999728698</v>
      </c>
      <c r="K27" s="71">
        <v>4.4154593706126999</v>
      </c>
      <c r="L27" s="27">
        <v>1.00819535592636E-4</v>
      </c>
      <c r="M27" s="49">
        <v>1.03898865299651E-3</v>
      </c>
      <c r="N27" s="71">
        <v>4.2755231406772802</v>
      </c>
      <c r="O27" s="27">
        <v>1.45061779138412E-4</v>
      </c>
      <c r="P27" s="49">
        <v>2.4407347548108401E-3</v>
      </c>
      <c r="Q27" s="61" t="s">
        <v>43</v>
      </c>
      <c r="R27" s="45" t="s">
        <v>35</v>
      </c>
    </row>
    <row r="28" spans="1:18" ht="15.75" x14ac:dyDescent="0.5">
      <c r="A28" s="76" t="s">
        <v>17</v>
      </c>
      <c r="B28" s="32">
        <v>589.20000000000005</v>
      </c>
      <c r="C28" s="33">
        <v>20.94</v>
      </c>
      <c r="D28" s="32">
        <v>566.4</v>
      </c>
      <c r="E28" s="33">
        <v>25.92</v>
      </c>
      <c r="F28" s="32">
        <v>156.19999999999999</v>
      </c>
      <c r="G28" s="33">
        <v>81.12</v>
      </c>
      <c r="H28" s="71">
        <v>-0.25877680617775001</v>
      </c>
      <c r="I28" s="9">
        <v>0.38495732784174602</v>
      </c>
      <c r="J28" s="46">
        <v>0.86650836723664404</v>
      </c>
      <c r="K28" s="71">
        <v>-1.8174669854633401</v>
      </c>
      <c r="L28" s="27">
        <v>2.2723628939436798E-2</v>
      </c>
      <c r="M28" s="46">
        <v>6.6381997639335999E-2</v>
      </c>
      <c r="N28" s="71">
        <v>-1.55813148294014</v>
      </c>
      <c r="O28" s="9">
        <v>5.9868184794120198E-2</v>
      </c>
      <c r="P28" s="46">
        <v>0.183560968468756</v>
      </c>
      <c r="Q28" s="61" t="s">
        <v>53</v>
      </c>
      <c r="R28" s="45" t="s">
        <v>34</v>
      </c>
    </row>
    <row r="29" spans="1:18" ht="15.75" x14ac:dyDescent="0.5">
      <c r="A29" s="76" t="s">
        <v>27</v>
      </c>
      <c r="B29" s="32">
        <v>20</v>
      </c>
      <c r="C29" s="33">
        <v>2.0659999999999998</v>
      </c>
      <c r="D29" s="32">
        <v>17</v>
      </c>
      <c r="E29" s="33">
        <v>0.44719999999999999</v>
      </c>
      <c r="F29" s="32">
        <v>9.8330000000000002</v>
      </c>
      <c r="G29" s="33">
        <v>2.6</v>
      </c>
      <c r="H29" s="71">
        <v>0.32863999524961302</v>
      </c>
      <c r="I29" s="9">
        <v>0.40119851513567201</v>
      </c>
      <c r="J29" s="46">
        <v>0.86650836723664404</v>
      </c>
      <c r="K29" s="71">
        <v>-0.886924269688808</v>
      </c>
      <c r="L29" s="27">
        <v>3.3985739760603199E-2</v>
      </c>
      <c r="M29" s="46">
        <v>8.9314896644769895E-2</v>
      </c>
      <c r="N29" s="71">
        <v>-1.20858220665722</v>
      </c>
      <c r="O29" s="27">
        <v>2.9089841490096999E-2</v>
      </c>
      <c r="P29" s="46">
        <v>0.115359105904798</v>
      </c>
      <c r="Q29" s="61" t="s">
        <v>45</v>
      </c>
      <c r="R29" s="45" t="s">
        <v>36</v>
      </c>
    </row>
    <row r="30" spans="1:18" ht="16.149999999999999" thickBot="1" x14ac:dyDescent="0.55000000000000004">
      <c r="A30" s="76" t="s">
        <v>18</v>
      </c>
      <c r="B30" s="34">
        <v>71.8</v>
      </c>
      <c r="C30" s="35">
        <v>9.3650000000000002</v>
      </c>
      <c r="D30" s="34">
        <v>75.5</v>
      </c>
      <c r="E30" s="35">
        <v>18.96</v>
      </c>
      <c r="F30" s="34">
        <v>28.83</v>
      </c>
      <c r="G30" s="35">
        <v>21.6</v>
      </c>
      <c r="H30" s="72">
        <v>1.7173097386191101</v>
      </c>
      <c r="I30" s="47" t="s">
        <v>28</v>
      </c>
      <c r="J30" s="48" t="s">
        <v>28</v>
      </c>
      <c r="K30" s="72">
        <v>-1.21947401185444</v>
      </c>
      <c r="L30" s="50">
        <v>0.23948727404084699</v>
      </c>
      <c r="M30" s="51">
        <v>0.37380777289679001</v>
      </c>
      <c r="N30" s="72">
        <v>-2.9303861564553002</v>
      </c>
      <c r="O30" s="52">
        <v>1.4128928812941701E-2</v>
      </c>
      <c r="P30" s="51">
        <v>7.1935552061867303E-2</v>
      </c>
      <c r="Q30" s="62" t="s">
        <v>46</v>
      </c>
      <c r="R30" s="45" t="s">
        <v>37</v>
      </c>
    </row>
    <row r="31" spans="1:18" x14ac:dyDescent="0.45">
      <c r="A31" s="17"/>
      <c r="B31" s="17"/>
      <c r="C31" s="17"/>
      <c r="D31" s="17"/>
      <c r="E31" s="17"/>
      <c r="F31" s="17"/>
      <c r="G31" s="17"/>
      <c r="H31" s="17"/>
      <c r="I31" s="17"/>
      <c r="J31" s="17"/>
      <c r="K31" s="17"/>
      <c r="L31" s="17"/>
      <c r="M31" s="17"/>
      <c r="N31" s="17"/>
      <c r="O31" s="17"/>
      <c r="P31" s="17"/>
      <c r="Q31" s="17"/>
      <c r="R31" s="24"/>
    </row>
    <row r="32" spans="1:18" ht="18" x14ac:dyDescent="0.55000000000000004">
      <c r="A32" s="79" t="s">
        <v>62</v>
      </c>
      <c r="B32" s="79"/>
      <c r="C32" s="79"/>
      <c r="D32" s="79"/>
      <c r="E32" s="79"/>
      <c r="F32" s="79"/>
      <c r="G32" s="17"/>
      <c r="H32" s="17"/>
      <c r="I32" s="17"/>
      <c r="J32" s="17"/>
      <c r="K32" s="17"/>
      <c r="L32" s="17"/>
      <c r="M32" s="17"/>
      <c r="N32" s="17"/>
      <c r="O32" s="17"/>
      <c r="P32" s="17"/>
      <c r="Q32" s="17"/>
      <c r="R32" s="24"/>
    </row>
    <row r="33" spans="1:17" x14ac:dyDescent="0.45">
      <c r="I33" s="5"/>
      <c r="J33" s="5"/>
      <c r="K33" s="5"/>
      <c r="L33" s="5"/>
      <c r="M33" s="5"/>
      <c r="N33" s="5"/>
      <c r="O33" s="5"/>
      <c r="P33" s="5"/>
      <c r="Q33" s="5"/>
    </row>
    <row r="34" spans="1:17" ht="18" x14ac:dyDescent="0.55000000000000004">
      <c r="A34" s="74" t="s">
        <v>67</v>
      </c>
      <c r="B34" s="74"/>
      <c r="C34" s="74"/>
      <c r="D34" s="74"/>
      <c r="E34" s="4"/>
      <c r="F34" s="4"/>
      <c r="G34" s="4"/>
      <c r="H34" s="4"/>
      <c r="I34" s="5"/>
      <c r="J34" s="5"/>
      <c r="K34" s="5"/>
      <c r="L34" s="5"/>
      <c r="M34" s="5"/>
      <c r="N34" s="5"/>
      <c r="O34" s="5"/>
      <c r="P34" s="5"/>
      <c r="Q34" s="5"/>
    </row>
    <row r="35" spans="1:17" ht="18" x14ac:dyDescent="0.55000000000000004">
      <c r="A35" s="80" t="s">
        <v>63</v>
      </c>
      <c r="B35" s="80"/>
      <c r="C35" s="80"/>
      <c r="D35" s="74"/>
      <c r="E35" s="4"/>
      <c r="F35" s="4"/>
      <c r="G35" s="4"/>
      <c r="H35" s="4"/>
      <c r="I35" s="5"/>
      <c r="J35" s="5"/>
      <c r="K35" s="5"/>
      <c r="L35" s="5"/>
      <c r="M35" s="5"/>
      <c r="N35" s="5"/>
      <c r="O35" s="5"/>
      <c r="P35" s="5"/>
      <c r="Q35" s="5"/>
    </row>
    <row r="36" spans="1:17" ht="18" x14ac:dyDescent="0.55000000000000004">
      <c r="A36" s="74" t="s">
        <v>60</v>
      </c>
      <c r="B36" s="74"/>
      <c r="C36" s="74"/>
      <c r="D36" s="74"/>
      <c r="E36" s="4"/>
      <c r="F36" s="4"/>
      <c r="G36" s="4"/>
      <c r="H36" s="4"/>
    </row>
    <row r="43" spans="1:17" x14ac:dyDescent="0.45">
      <c r="P43" t="s">
        <v>69</v>
      </c>
    </row>
    <row r="45" spans="1:17" x14ac:dyDescent="0.45">
      <c r="L45" t="s">
        <v>68</v>
      </c>
    </row>
  </sheetData>
  <mergeCells count="36">
    <mergeCell ref="R23:R24"/>
    <mergeCell ref="Q23:Q24"/>
    <mergeCell ref="A23:A24"/>
    <mergeCell ref="B23:B24"/>
    <mergeCell ref="C23:C24"/>
    <mergeCell ref="D23:D24"/>
    <mergeCell ref="E23:E24"/>
    <mergeCell ref="F23:F24"/>
    <mergeCell ref="G23:G24"/>
    <mergeCell ref="H23:J23"/>
    <mergeCell ref="K23:M23"/>
    <mergeCell ref="N23:P23"/>
    <mergeCell ref="R15:R16"/>
    <mergeCell ref="G5:G6"/>
    <mergeCell ref="H5:J5"/>
    <mergeCell ref="K5:M5"/>
    <mergeCell ref="N5:P5"/>
    <mergeCell ref="R5:R6"/>
    <mergeCell ref="Q5:Q6"/>
    <mergeCell ref="Q15:Q16"/>
    <mergeCell ref="G15:G16"/>
    <mergeCell ref="H15:J15"/>
    <mergeCell ref="K15:M15"/>
    <mergeCell ref="N15:P15"/>
    <mergeCell ref="F5:F6"/>
    <mergeCell ref="C15:C16"/>
    <mergeCell ref="D15:D16"/>
    <mergeCell ref="E15:E16"/>
    <mergeCell ref="A5:A6"/>
    <mergeCell ref="B5:B6"/>
    <mergeCell ref="C5:C6"/>
    <mergeCell ref="D5:D6"/>
    <mergeCell ref="E5:E6"/>
    <mergeCell ref="F15:F16"/>
    <mergeCell ref="A15:A16"/>
    <mergeCell ref="B15:B16"/>
  </mergeCells>
  <conditionalFormatting sqref="A3">
    <cfRule type="duplicateValues" dxfId="3" priority="2"/>
  </conditionalFormatting>
  <conditionalFormatting sqref="A17:A21">
    <cfRule type="duplicateValues" dxfId="2" priority="3"/>
  </conditionalFormatting>
  <conditionalFormatting sqref="A25:A29">
    <cfRule type="duplicateValues" dxfId="1" priority="1"/>
  </conditionalFormatting>
  <conditionalFormatting sqref="A7:A12">
    <cfRule type="duplicateValues" dxfId="0" priority="5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25"/>
  <sheetViews>
    <sheetView zoomScale="80" zoomScaleNormal="80" workbookViewId="0">
      <selection activeCell="O22" sqref="O22"/>
    </sheetView>
  </sheetViews>
  <sheetFormatPr defaultRowHeight="14.25" x14ac:dyDescent="0.45"/>
  <sheetData>
    <row r="2" spans="2:17" ht="18" x14ac:dyDescent="0.55000000000000004">
      <c r="B2" s="1"/>
    </row>
    <row r="3" spans="2:17" ht="18" x14ac:dyDescent="0.55000000000000004">
      <c r="B3" s="74" t="s">
        <v>59</v>
      </c>
      <c r="C3" s="74"/>
      <c r="D3" s="74"/>
      <c r="E3" s="74"/>
      <c r="F3" s="74"/>
      <c r="G3" s="74"/>
      <c r="H3" s="74"/>
      <c r="I3" s="75"/>
    </row>
    <row r="5" spans="2:17" ht="15.75" x14ac:dyDescent="0.5">
      <c r="C5" s="3" t="s">
        <v>1</v>
      </c>
      <c r="E5" s="4"/>
      <c r="F5" s="4"/>
      <c r="G5" s="4"/>
      <c r="H5" s="4"/>
      <c r="I5" s="4"/>
      <c r="J5" s="4"/>
      <c r="K5" s="3" t="s">
        <v>54</v>
      </c>
      <c r="L5" s="4"/>
      <c r="M5" s="4"/>
      <c r="N5" s="4"/>
      <c r="O5" s="4"/>
      <c r="P5" s="4"/>
      <c r="Q5" s="3" t="s">
        <v>55</v>
      </c>
    </row>
    <row r="6" spans="2:17" x14ac:dyDescent="0.45"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</row>
    <row r="19" spans="1:8" ht="15.75" x14ac:dyDescent="0.5">
      <c r="A19" s="73"/>
      <c r="B19" s="73" t="s">
        <v>57</v>
      </c>
      <c r="C19" s="73"/>
      <c r="D19" s="73"/>
      <c r="E19" s="73"/>
      <c r="F19" s="4"/>
      <c r="G19" s="73"/>
      <c r="H19" s="73"/>
    </row>
    <row r="20" spans="1:8" ht="15.75" x14ac:dyDescent="0.5">
      <c r="A20" s="73"/>
      <c r="B20" s="73" t="s">
        <v>56</v>
      </c>
      <c r="C20" s="73"/>
      <c r="D20" s="73"/>
      <c r="E20" s="73"/>
      <c r="F20" s="73"/>
      <c r="H20" s="73"/>
    </row>
    <row r="21" spans="1:8" ht="15.75" x14ac:dyDescent="0.5">
      <c r="A21" s="73"/>
      <c r="B21" s="73" t="s">
        <v>58</v>
      </c>
      <c r="C21" s="73"/>
      <c r="D21" s="73"/>
      <c r="E21" s="73"/>
      <c r="F21" s="73"/>
      <c r="G21" s="73"/>
      <c r="H21" s="73"/>
    </row>
    <row r="23" spans="1:8" x14ac:dyDescent="0.45">
      <c r="B23" s="4"/>
      <c r="C23" s="4"/>
      <c r="D23" s="4"/>
      <c r="E23" s="4"/>
    </row>
    <row r="24" spans="1:8" x14ac:dyDescent="0.45">
      <c r="B24" s="4"/>
      <c r="C24" s="4"/>
      <c r="D24" s="4"/>
      <c r="E24" s="4"/>
    </row>
    <row r="25" spans="1:8" x14ac:dyDescent="0.45">
      <c r="B25" s="4"/>
      <c r="C25" s="4"/>
      <c r="D25" s="4"/>
      <c r="E25" s="4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2</vt:i4>
      </vt:variant>
    </vt:vector>
  </HeadingPairs>
  <TitlesOfParts>
    <vt:vector size="2" baseType="lpstr">
      <vt:lpstr>Table 1. C1qtnf </vt:lpstr>
      <vt:lpstr>Table 2. Heat ma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mitry</dc:creator>
  <cp:lastModifiedBy>Windows User</cp:lastModifiedBy>
  <dcterms:created xsi:type="dcterms:W3CDTF">2015-06-05T18:17:20Z</dcterms:created>
  <dcterms:modified xsi:type="dcterms:W3CDTF">2026-04-28T08:44:02Z</dcterms:modified>
</cp:coreProperties>
</file>